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67">
  <si>
    <t xml:space="preserve">Supplementary Table S1</t>
  </si>
  <si>
    <t xml:space="preserve">Tandem repeat analysis</t>
  </si>
  <si>
    <t xml:space="preserve">Indices</t>
  </si>
  <si>
    <t xml:space="preserve">Period size</t>
  </si>
  <si>
    <t xml:space="preserve">Copy number</t>
  </si>
  <si>
    <t xml:space="preserve">Consensus Size</t>
  </si>
  <si>
    <t xml:space="preserve">Matches (%)</t>
  </si>
  <si>
    <t xml:space="preserve">Indels (%)</t>
  </si>
  <si>
    <t xml:space="preserve">Score</t>
  </si>
  <si>
    <t xml:space="preserve">Sequence</t>
  </si>
  <si>
    <t xml:space="preserve">Pf_5:78742--79606</t>
  </si>
  <si>
    <t xml:space="preserve">AACACAAGAACCAGTAAC</t>
  </si>
  <si>
    <t xml:space="preserve">Pf_5:76937--77183</t>
  </si>
  <si>
    <t xml:space="preserve">ACAACACAAGAACCAACC</t>
  </si>
  <si>
    <t xml:space="preserve">Pf_5:75702--75889</t>
  </si>
  <si>
    <t xml:space="preserve">AGTAACAACACAAGAACC</t>
  </si>
  <si>
    <t xml:space="preserve"> </t>
  </si>
  <si>
    <r>
      <rPr>
        <sz val="12"/>
        <color rgb="FF000000"/>
        <rFont val="Calibri"/>
        <family val="2"/>
      </rPr>
      <t xml:space="preserve">Region showing excessive amplification in </t>
    </r>
    <r>
      <rPr>
        <i val="true"/>
        <sz val="12"/>
        <color rgb="FF000000"/>
        <rFont val="Calibri"/>
        <family val="2"/>
      </rPr>
      <t xml:space="preserve">P. falciparum</t>
    </r>
    <r>
      <rPr>
        <sz val="12"/>
        <color rgb="FF000000"/>
        <rFont val="Calibri"/>
        <family val="2"/>
      </rPr>
      <t xml:space="preserve"> chromosome 5 (Fig 2, *1) was analysed using Tandem repeat finder. Top three of the tandem repeat sequences are shown.</t>
    </r>
  </si>
  <si>
    <t xml:space="preserve">Supplementary Table S2</t>
  </si>
  <si>
    <r>
      <rPr>
        <i val="true"/>
        <sz val="12"/>
        <color rgb="FF000000"/>
        <rFont val="Calibri"/>
        <family val="2"/>
      </rPr>
      <t xml:space="preserve">De novo</t>
    </r>
    <r>
      <rPr>
        <sz val="12"/>
        <color rgb="FF000000"/>
        <rFont val="Calibri"/>
        <family val="2"/>
      </rPr>
      <t xml:space="preserve"> SNP calls:</t>
    </r>
  </si>
  <si>
    <t xml:space="preserve">Order: WGA/non-WGA</t>
  </si>
  <si>
    <t xml:space="preserve">2a) All regions</t>
  </si>
  <si>
    <t xml:space="preserve">2b) Coding regions only</t>
  </si>
  <si>
    <t xml:space="preserve">Sample</t>
  </si>
  <si>
    <t xml:space="preserve">A/A</t>
  </si>
  <si>
    <t xml:space="preserve">A/M</t>
  </si>
  <si>
    <t xml:space="preserve">A/R</t>
  </si>
  <si>
    <t xml:space="preserve">M/A</t>
  </si>
  <si>
    <t xml:space="preserve">M/M</t>
  </si>
  <si>
    <t xml:space="preserve">M/R</t>
  </si>
  <si>
    <t xml:space="preserve">Total</t>
  </si>
  <si>
    <t xml:space="preserve">Identical call</t>
  </si>
  <si>
    <t xml:space="preserve">Other</t>
  </si>
  <si>
    <t xml:space="preserve">WGA_new_allele</t>
  </si>
  <si>
    <t xml:space="preserve">3D7_Glasgow</t>
  </si>
  <si>
    <t xml:space="preserve">JC3</t>
  </si>
  <si>
    <t xml:space="preserve">QF5</t>
  </si>
  <si>
    <t xml:space="preserve">JF6</t>
  </si>
  <si>
    <t xml:space="preserve">TF1</t>
  </si>
  <si>
    <t xml:space="preserve">DEV_18_05_11</t>
  </si>
  <si>
    <t xml:space="preserve">7G8_NIH</t>
  </si>
  <si>
    <t xml:space="preserve">GB4_NIH</t>
  </si>
  <si>
    <t xml:space="preserve">WE2</t>
  </si>
  <si>
    <t xml:space="preserve">D2_18_05_11</t>
  </si>
  <si>
    <t xml:space="preserve">NIC_18_05_11</t>
  </si>
  <si>
    <t xml:space="preserve">NF10</t>
  </si>
  <si>
    <t xml:space="preserve">XF12_18_05_11</t>
  </si>
  <si>
    <t xml:space="preserve">AL2_13_05_11</t>
  </si>
  <si>
    <t xml:space="preserve">XD8</t>
  </si>
  <si>
    <t xml:space="preserve">JON</t>
  </si>
  <si>
    <t xml:space="preserve">JC9</t>
  </si>
  <si>
    <t xml:space="preserve">Median</t>
  </si>
  <si>
    <r>
      <rPr>
        <i val="true"/>
        <sz val="11"/>
        <color rgb="FF000000"/>
        <rFont val="Calibri"/>
        <family val="2"/>
      </rPr>
      <t xml:space="preserve">De novo</t>
    </r>
    <r>
      <rPr>
        <sz val="11"/>
        <color rgb="FF000000"/>
        <rFont val="Calibri"/>
        <family val="2"/>
      </rPr>
      <t xml:space="preserve"> SNP calling. WGA and non-WGA data were analysed for </t>
    </r>
    <r>
      <rPr>
        <i val="true"/>
        <sz val="11"/>
        <color rgb="FF000000"/>
        <rFont val="Calibri"/>
        <family val="2"/>
      </rPr>
      <t xml:space="preserve">de novo </t>
    </r>
    <r>
      <rPr>
        <sz val="11"/>
        <color rgb="FF000000"/>
        <rFont val="Calibri"/>
        <family val="2"/>
      </rPr>
      <t xml:space="preserve">SNP calling concordance. Matching WGA and non-WGA sequence data from cross samples were paired and the SNP calling performed simultaneously. Concordance rates were generated by comparing matching WGA and  non-WGA calls.  Table 2a shows comparison of all calls covering the entire genome while Table2b shows a subset of all calls covering only the high quality coding regions of the genome. Under this subset, columns Identical  represent A/A plus M/M calls; Other  represent A/M; and WGA_new_allele represent M/A plus M/R calls.  A, alternative allele; R, reference allele; M, mixed call.</t>
    </r>
  </si>
  <si>
    <t xml:space="preserve">Supplementary Table S3</t>
  </si>
  <si>
    <r>
      <rPr>
        <i val="true"/>
        <sz val="12"/>
        <color rgb="FF000000"/>
        <rFont val="Calibri"/>
        <family val="2"/>
      </rPr>
      <t xml:space="preserve">De novo</t>
    </r>
    <r>
      <rPr>
        <sz val="12"/>
        <color rgb="FF000000"/>
        <rFont val="Calibri"/>
        <family val="2"/>
      </rPr>
      <t xml:space="preserve"> Indel calling</t>
    </r>
  </si>
  <si>
    <t xml:space="preserve">3a) All regions</t>
  </si>
  <si>
    <t xml:space="preserve">3b) Coding regions only</t>
  </si>
  <si>
    <r>
      <rPr>
        <i val="true"/>
        <sz val="11"/>
        <color rgb="FF000000"/>
        <rFont val="Calibri"/>
        <family val="2"/>
      </rPr>
      <t xml:space="preserve">De novo</t>
    </r>
    <r>
      <rPr>
        <sz val="11"/>
        <color rgb="FF000000"/>
        <rFont val="Calibri"/>
        <family val="2"/>
      </rPr>
      <t xml:space="preserve"> Indel calling . WGA and non-WGA data were analysed for </t>
    </r>
    <r>
      <rPr>
        <i val="true"/>
        <sz val="11"/>
        <color rgb="FF000000"/>
        <rFont val="Calibri"/>
        <family val="2"/>
      </rPr>
      <t xml:space="preserve">de novo </t>
    </r>
    <r>
      <rPr>
        <sz val="11"/>
        <color rgb="FF000000"/>
        <rFont val="Calibri"/>
        <family val="2"/>
      </rPr>
      <t xml:space="preserve">Indel calling concordance. Matching WGA and non-WGA sequence data from cross samples were paired and the SNP calling performed simultaneously. Concordance rates were generated by comparing matching WGA and  non-WGA calls.  Table 3a shows comparison of all calls covering the entire genome while Table3b shows a subset of all calls covering only the high quality coding regions of the genome.   A, alternative allele; R, reference allele; M, mixed call.</t>
    </r>
  </si>
  <si>
    <t xml:space="preserve">Supplementary Table S4</t>
  </si>
  <si>
    <r>
      <rPr>
        <i val="true"/>
        <sz val="12"/>
        <color rgb="FF000000"/>
        <rFont val="Calibri"/>
        <family val="2"/>
      </rPr>
      <t xml:space="preserve">In silico</t>
    </r>
    <r>
      <rPr>
        <sz val="12"/>
        <color rgb="FF000000"/>
        <rFont val="Calibri"/>
        <family val="2"/>
      </rPr>
      <t xml:space="preserve"> genotyping:</t>
    </r>
  </si>
  <si>
    <t xml:space="preserve">Total SNPs</t>
  </si>
  <si>
    <t xml:space="preserve">Perfect Concordance</t>
  </si>
  <si>
    <t xml:space="preserve">WGA missing alleles</t>
  </si>
  <si>
    <t xml:space="preserve">WGA new allele</t>
  </si>
  <si>
    <t xml:space="preserve">Undetermined</t>
  </si>
  <si>
    <t xml:space="preserve">Mean</t>
  </si>
  <si>
    <r>
      <rPr>
        <i val="true"/>
        <sz val="11"/>
        <color rgb="FF000000"/>
        <rFont val="Calibri"/>
        <family val="2"/>
      </rPr>
      <t xml:space="preserve">In silico</t>
    </r>
    <r>
      <rPr>
        <sz val="11"/>
        <color rgb="FF000000"/>
        <rFont val="Calibri"/>
        <family val="2"/>
      </rPr>
      <t xml:space="preserve"> genotyping concordance analysis. 20,737 high-quality SNP positions were genotyped in both WGA and non-WGA samples. Call comparison was performed between matched pairs of corresponding WGA and non-WGA data sets and results were grouped into: Perfect Concordance, representing alleles that were identical in both WGA and non-WGA; WGA Missing Alleles, representing alleles present in non-WGA but absent in WGA samples;   WGA New Alleles, representing alleles that were called in the WGA samples but not in the non-WGA samples ;  and Undetermined, representing wrong or missing alleles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%"/>
    <numFmt numFmtId="167" formatCode="0.00%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800080"/>
      <name val="Calibri"/>
      <family val="2"/>
    </font>
    <font>
      <sz val="12"/>
      <color rgb="FF008000"/>
      <name val="Calibri"/>
      <family val="2"/>
    </font>
    <font>
      <sz val="12"/>
      <color rgb="FF993300"/>
      <name val="Calibri"/>
      <family val="2"/>
    </font>
    <font>
      <sz val="12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10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2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ad 2" xfId="20"/>
    <cellStyle name="Good 2" xfId="21"/>
    <cellStyle name="Neutral 2" xfId="22"/>
    <cellStyle name="Normal 2" xfId="23"/>
    <cellStyle name="Percent 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L29" activeCellId="0" sqref="L2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8.85"/>
    <col collapsed="false" customWidth="true" hidden="false" outlineLevel="0" max="5" min="4" style="0" width="20.41"/>
    <col collapsed="false" customWidth="true" hidden="false" outlineLevel="0" max="6" min="6" style="0" width="14.14"/>
    <col collapsed="false" customWidth="true" hidden="false" outlineLevel="0" max="7" min="7" style="0" width="19.14"/>
    <col collapsed="false" customWidth="true" hidden="false" outlineLevel="0" max="8" min="8" style="0" width="15.56"/>
    <col collapsed="false" customWidth="true" hidden="false" outlineLevel="0" max="9" min="9" style="0" width="13.41"/>
    <col collapsed="false" customWidth="true" hidden="false" outlineLevel="0" max="11" min="11" style="0" width="26.13"/>
  </cols>
  <sheetData>
    <row r="1" customFormat="false" ht="21" hidden="false" customHeight="false" outlineLevel="0" collapsed="false">
      <c r="A1" s="1" t="s">
        <v>0</v>
      </c>
    </row>
    <row r="7" customFormat="false" ht="21" hidden="false" customHeight="false" outlineLevel="0" collapsed="false">
      <c r="D7" s="1" t="s">
        <v>1</v>
      </c>
    </row>
    <row r="8" customFormat="false" ht="15.75" hidden="false" customHeight="false" outlineLevel="0" collapsed="false"/>
    <row r="9" customFormat="false" ht="19.5" hidden="false" customHeight="true" outlineLevel="0" collapsed="false">
      <c r="D9" s="2" t="s">
        <v>2</v>
      </c>
      <c r="E9" s="2" t="s">
        <v>3</v>
      </c>
      <c r="F9" s="2" t="s">
        <v>4</v>
      </c>
      <c r="G9" s="2" t="s">
        <v>5</v>
      </c>
      <c r="H9" s="2" t="s">
        <v>6</v>
      </c>
      <c r="I9" s="2" t="s">
        <v>7</v>
      </c>
      <c r="J9" s="2" t="s">
        <v>8</v>
      </c>
      <c r="K9" s="2" t="s">
        <v>9</v>
      </c>
    </row>
    <row r="10" customFormat="false" ht="21" hidden="false" customHeight="true" outlineLevel="0" collapsed="false">
      <c r="D10" s="3" t="s">
        <v>10</v>
      </c>
      <c r="E10" s="3" t="n">
        <v>18</v>
      </c>
      <c r="F10" s="3" t="n">
        <v>48.1</v>
      </c>
      <c r="G10" s="3" t="n">
        <v>18</v>
      </c>
      <c r="H10" s="3" t="n">
        <v>92</v>
      </c>
      <c r="I10" s="3" t="n">
        <v>1</v>
      </c>
      <c r="J10" s="3" t="n">
        <v>1052</v>
      </c>
      <c r="K10" s="4" t="s">
        <v>11</v>
      </c>
    </row>
    <row r="11" customFormat="false" ht="19.5" hidden="false" customHeight="true" outlineLevel="0" collapsed="false">
      <c r="D11" s="5" t="s">
        <v>12</v>
      </c>
      <c r="E11" s="5" t="n">
        <v>18</v>
      </c>
      <c r="F11" s="5" t="n">
        <v>13.7</v>
      </c>
      <c r="G11" s="5" t="n">
        <v>18</v>
      </c>
      <c r="H11" s="5" t="n">
        <v>79</v>
      </c>
      <c r="I11" s="5" t="n">
        <v>1</v>
      </c>
      <c r="J11" s="5" t="n">
        <v>172</v>
      </c>
      <c r="K11" s="6" t="s">
        <v>13</v>
      </c>
    </row>
    <row r="12" customFormat="false" ht="15.75" hidden="false" customHeight="true" outlineLevel="0" collapsed="false">
      <c r="D12" s="7" t="s">
        <v>14</v>
      </c>
      <c r="E12" s="7" t="n">
        <v>18</v>
      </c>
      <c r="F12" s="7" t="n">
        <v>10.4</v>
      </c>
      <c r="G12" s="7" t="n">
        <v>18</v>
      </c>
      <c r="H12" s="7" t="n">
        <v>95</v>
      </c>
      <c r="I12" s="7" t="n">
        <v>0</v>
      </c>
      <c r="J12" s="7" t="n">
        <v>338</v>
      </c>
      <c r="K12" s="7" t="s">
        <v>15</v>
      </c>
    </row>
    <row r="13" customFormat="false" ht="44.25" hidden="false" customHeight="true" outlineLevel="0" collapsed="false">
      <c r="C13" s="8" t="s">
        <v>16</v>
      </c>
      <c r="D13" s="9" t="s">
        <v>17</v>
      </c>
      <c r="E13" s="9"/>
      <c r="F13" s="9"/>
      <c r="G13" s="9"/>
      <c r="H13" s="9"/>
      <c r="I13" s="9"/>
      <c r="J13" s="9"/>
      <c r="K13" s="9"/>
    </row>
  </sheetData>
  <mergeCells count="1">
    <mergeCell ref="D13:K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19" activeCellId="0" sqref="U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1.28"/>
    <col collapsed="false" customWidth="true" hidden="false" outlineLevel="0" max="12" min="12" style="0" width="12.14"/>
  </cols>
  <sheetData>
    <row r="1" customFormat="false" ht="21" hidden="false" customHeight="false" outlineLevel="0" collapsed="false">
      <c r="A1" s="1" t="s">
        <v>18</v>
      </c>
    </row>
    <row r="3" customFormat="false" ht="15.75" hidden="false" customHeight="false" outlineLevel="0" collapsed="false">
      <c r="A3" s="10" t="s">
        <v>19</v>
      </c>
      <c r="B3" s="11"/>
      <c r="C3" s="11"/>
      <c r="D3" s="11" t="s">
        <v>20</v>
      </c>
      <c r="E3" s="11"/>
      <c r="F3" s="11"/>
      <c r="G3" s="11"/>
      <c r="H3" s="11"/>
      <c r="I3" s="11"/>
      <c r="J3" s="12"/>
      <c r="K3" s="12"/>
      <c r="L3" s="12"/>
      <c r="M3" s="12"/>
      <c r="N3" s="12"/>
      <c r="O3" s="12"/>
      <c r="P3" s="12"/>
      <c r="Q3" s="12"/>
      <c r="R3" s="12"/>
      <c r="S3" s="12"/>
    </row>
    <row r="4" customFormat="false" ht="15.75" hidden="false" customHeight="false" outlineLevel="0" collapsed="false">
      <c r="A4" s="12"/>
      <c r="B4" s="11"/>
      <c r="C4" s="11"/>
      <c r="D4" s="11"/>
      <c r="E4" s="11"/>
      <c r="F4" s="11"/>
      <c r="G4" s="11"/>
      <c r="H4" s="11"/>
      <c r="I4" s="11"/>
      <c r="J4" s="12"/>
      <c r="K4" s="12"/>
      <c r="L4" s="12"/>
      <c r="M4" s="12"/>
      <c r="N4" s="12"/>
      <c r="O4" s="12"/>
      <c r="P4" s="12"/>
      <c r="Q4" s="12"/>
      <c r="R4" s="12"/>
      <c r="S4" s="12"/>
    </row>
    <row r="5" customFormat="false" ht="15.75" hidden="false" customHeight="false" outlineLevel="0" collapsed="false">
      <c r="A5" s="12"/>
      <c r="B5" s="11" t="s">
        <v>21</v>
      </c>
      <c r="C5" s="11"/>
      <c r="D5" s="11"/>
      <c r="E5" s="11"/>
      <c r="F5" s="11"/>
      <c r="G5" s="11"/>
      <c r="H5" s="11"/>
      <c r="I5" s="11"/>
      <c r="J5" s="12" t="s">
        <v>22</v>
      </c>
      <c r="K5" s="12"/>
      <c r="L5" s="12"/>
      <c r="M5" s="12"/>
      <c r="N5" s="12"/>
      <c r="O5" s="12"/>
      <c r="P5" s="12"/>
      <c r="Q5" s="12"/>
      <c r="R5" s="12"/>
      <c r="S5" s="12"/>
    </row>
    <row r="6" customFormat="false" ht="15.75" hidden="false" customHeight="false" outlineLevel="0" collapsed="false">
      <c r="A6" s="12"/>
      <c r="B6" s="11"/>
      <c r="C6" s="11"/>
      <c r="D6" s="11"/>
      <c r="E6" s="11"/>
      <c r="F6" s="11"/>
      <c r="G6" s="11"/>
      <c r="H6" s="11"/>
      <c r="I6" s="11"/>
      <c r="J6" s="12"/>
      <c r="K6" s="12"/>
      <c r="L6" s="12"/>
      <c r="M6" s="12"/>
      <c r="N6" s="12"/>
      <c r="O6" s="12"/>
      <c r="P6" s="12"/>
      <c r="Q6" s="12"/>
      <c r="R6" s="12"/>
      <c r="S6" s="12"/>
    </row>
    <row r="7" customFormat="false" ht="15.75" hidden="false" customHeight="false" outlineLevel="0" collapsed="false">
      <c r="A7" s="13" t="s">
        <v>23</v>
      </c>
      <c r="B7" s="11" t="s">
        <v>24</v>
      </c>
      <c r="C7" s="11" t="s">
        <v>25</v>
      </c>
      <c r="D7" s="14" t="s">
        <v>26</v>
      </c>
      <c r="E7" s="11" t="s">
        <v>27</v>
      </c>
      <c r="F7" s="15" t="s">
        <v>28</v>
      </c>
      <c r="G7" s="11" t="s">
        <v>29</v>
      </c>
      <c r="H7" s="11" t="s">
        <v>30</v>
      </c>
      <c r="I7" s="11"/>
      <c r="J7" s="16" t="s">
        <v>24</v>
      </c>
      <c r="K7" s="12" t="s">
        <v>25</v>
      </c>
      <c r="L7" s="14" t="s">
        <v>26</v>
      </c>
      <c r="M7" s="12" t="s">
        <v>27</v>
      </c>
      <c r="N7" s="16" t="s">
        <v>28</v>
      </c>
      <c r="O7" s="12" t="s">
        <v>29</v>
      </c>
      <c r="P7" s="12" t="s">
        <v>30</v>
      </c>
      <c r="Q7" s="12" t="s">
        <v>31</v>
      </c>
      <c r="R7" s="12" t="s">
        <v>32</v>
      </c>
      <c r="S7" s="12" t="s">
        <v>33</v>
      </c>
    </row>
    <row r="8" customFormat="false" ht="15.75" hidden="false" customHeight="false" outlineLevel="0" collapsed="false">
      <c r="A8" s="17" t="s">
        <v>34</v>
      </c>
      <c r="B8" s="11" t="n">
        <v>131</v>
      </c>
      <c r="C8" s="11" t="n">
        <v>2</v>
      </c>
      <c r="D8" s="11" t="n">
        <v>0</v>
      </c>
      <c r="E8" s="11" t="n">
        <v>2</v>
      </c>
      <c r="F8" s="11" t="n">
        <v>50</v>
      </c>
      <c r="G8" s="11" t="n">
        <v>0</v>
      </c>
      <c r="H8" s="11" t="n">
        <v>185</v>
      </c>
      <c r="I8" s="11"/>
      <c r="J8" s="11" t="n">
        <v>0</v>
      </c>
      <c r="K8" s="11" t="n">
        <v>0</v>
      </c>
      <c r="L8" s="11" t="n">
        <v>0</v>
      </c>
      <c r="M8" s="11" t="n">
        <v>0</v>
      </c>
      <c r="N8" s="11" t="n">
        <v>7</v>
      </c>
      <c r="O8" s="11" t="n">
        <v>0</v>
      </c>
      <c r="P8" s="11" t="n">
        <v>7</v>
      </c>
      <c r="Q8" s="11" t="n">
        <v>7</v>
      </c>
      <c r="R8" s="11" t="n">
        <v>0</v>
      </c>
      <c r="S8" s="11" t="n">
        <v>0</v>
      </c>
    </row>
    <row r="9" customFormat="false" ht="15.75" hidden="false" customHeight="false" outlineLevel="0" collapsed="false">
      <c r="A9" s="17" t="s">
        <v>35</v>
      </c>
      <c r="B9" s="11" t="n">
        <v>20803</v>
      </c>
      <c r="C9" s="11" t="n">
        <v>411</v>
      </c>
      <c r="D9" s="11" t="n">
        <v>0</v>
      </c>
      <c r="E9" s="11" t="n">
        <v>271</v>
      </c>
      <c r="F9" s="11" t="n">
        <v>4848</v>
      </c>
      <c r="G9" s="11" t="n">
        <v>7</v>
      </c>
      <c r="H9" s="11" t="n">
        <v>26340</v>
      </c>
      <c r="I9" s="11"/>
      <c r="J9" s="11" t="n">
        <v>3671</v>
      </c>
      <c r="K9" s="11" t="n">
        <v>29</v>
      </c>
      <c r="L9" s="11" t="n">
        <v>0</v>
      </c>
      <c r="M9" s="11" t="n">
        <v>23</v>
      </c>
      <c r="N9" s="11" t="n">
        <v>689</v>
      </c>
      <c r="O9" s="11" t="n">
        <v>1</v>
      </c>
      <c r="P9" s="11" t="n">
        <v>4413</v>
      </c>
      <c r="Q9" s="11" t="n">
        <v>4360</v>
      </c>
      <c r="R9" s="11" t="n">
        <v>29</v>
      </c>
      <c r="S9" s="11" t="n">
        <v>24</v>
      </c>
    </row>
    <row r="10" customFormat="false" ht="15.75" hidden="false" customHeight="false" outlineLevel="0" collapsed="false">
      <c r="A10" s="17" t="s">
        <v>36</v>
      </c>
      <c r="B10" s="11" t="n">
        <v>20726</v>
      </c>
      <c r="C10" s="11" t="n">
        <v>290</v>
      </c>
      <c r="D10" s="11" t="n">
        <v>0</v>
      </c>
      <c r="E10" s="11" t="n">
        <v>670</v>
      </c>
      <c r="F10" s="11" t="n">
        <v>4522</v>
      </c>
      <c r="G10" s="11" t="n">
        <v>4</v>
      </c>
      <c r="H10" s="11" t="n">
        <v>26212</v>
      </c>
      <c r="I10" s="11"/>
      <c r="J10" s="11" t="n">
        <v>3619</v>
      </c>
      <c r="K10" s="11" t="n">
        <v>21</v>
      </c>
      <c r="L10" s="11" t="n">
        <v>0</v>
      </c>
      <c r="M10" s="11" t="n">
        <v>109</v>
      </c>
      <c r="N10" s="11" t="n">
        <v>712</v>
      </c>
      <c r="O10" s="11" t="n">
        <v>0</v>
      </c>
      <c r="P10" s="11" t="n">
        <v>4461</v>
      </c>
      <c r="Q10" s="11" t="n">
        <v>4331</v>
      </c>
      <c r="R10" s="11" t="n">
        <v>21</v>
      </c>
      <c r="S10" s="11" t="n">
        <v>109</v>
      </c>
    </row>
    <row r="11" customFormat="false" ht="15.75" hidden="false" customHeight="false" outlineLevel="0" collapsed="false">
      <c r="A11" s="17" t="s">
        <v>37</v>
      </c>
      <c r="B11" s="11" t="n">
        <v>19890</v>
      </c>
      <c r="C11" s="11" t="n">
        <v>338</v>
      </c>
      <c r="D11" s="11" t="n">
        <v>3</v>
      </c>
      <c r="E11" s="11" t="n">
        <v>1102</v>
      </c>
      <c r="F11" s="11" t="n">
        <v>4550</v>
      </c>
      <c r="G11" s="11" t="n">
        <v>7</v>
      </c>
      <c r="H11" s="11" t="n">
        <v>25890</v>
      </c>
      <c r="I11" s="11"/>
      <c r="J11" s="11" t="n">
        <v>3630</v>
      </c>
      <c r="K11" s="11" t="n">
        <v>23</v>
      </c>
      <c r="L11" s="11" t="n">
        <v>0</v>
      </c>
      <c r="M11" s="11" t="n">
        <v>71</v>
      </c>
      <c r="N11" s="11" t="n">
        <v>701</v>
      </c>
      <c r="O11" s="11" t="n">
        <v>0</v>
      </c>
      <c r="P11" s="11" t="n">
        <v>4425</v>
      </c>
      <c r="Q11" s="11" t="n">
        <v>4331</v>
      </c>
      <c r="R11" s="11" t="n">
        <v>23</v>
      </c>
      <c r="S11" s="11" t="n">
        <v>71</v>
      </c>
    </row>
    <row r="12" customFormat="false" ht="15.75" hidden="false" customHeight="false" outlineLevel="0" collapsed="false">
      <c r="A12" s="17" t="s">
        <v>38</v>
      </c>
      <c r="B12" s="11" t="n">
        <v>21700</v>
      </c>
      <c r="C12" s="11" t="n">
        <v>364</v>
      </c>
      <c r="D12" s="11" t="n">
        <v>0</v>
      </c>
      <c r="E12" s="11" t="n">
        <v>268</v>
      </c>
      <c r="F12" s="11" t="n">
        <v>4639</v>
      </c>
      <c r="G12" s="11" t="n">
        <v>4</v>
      </c>
      <c r="H12" s="11" t="n">
        <v>26975</v>
      </c>
      <c r="I12" s="11"/>
      <c r="J12" s="11" t="n">
        <v>3762</v>
      </c>
      <c r="K12" s="11" t="n">
        <v>21</v>
      </c>
      <c r="L12" s="11" t="n">
        <v>0</v>
      </c>
      <c r="M12" s="11" t="n">
        <v>26</v>
      </c>
      <c r="N12" s="11" t="n">
        <v>690</v>
      </c>
      <c r="O12" s="11" t="n">
        <v>0</v>
      </c>
      <c r="P12" s="11" t="n">
        <v>4499</v>
      </c>
      <c r="Q12" s="11" t="n">
        <v>4452</v>
      </c>
      <c r="R12" s="11" t="n">
        <v>21</v>
      </c>
      <c r="S12" s="11" t="n">
        <v>26</v>
      </c>
    </row>
    <row r="13" customFormat="false" ht="15.75" hidden="false" customHeight="false" outlineLevel="0" collapsed="false">
      <c r="A13" s="17" t="s">
        <v>39</v>
      </c>
      <c r="B13" s="11" t="n">
        <v>21743</v>
      </c>
      <c r="C13" s="11" t="n">
        <v>428</v>
      </c>
      <c r="D13" s="11" t="n">
        <v>0</v>
      </c>
      <c r="E13" s="11" t="n">
        <v>301</v>
      </c>
      <c r="F13" s="11" t="n">
        <v>4802</v>
      </c>
      <c r="G13" s="11" t="n">
        <v>8</v>
      </c>
      <c r="H13" s="11" t="n">
        <v>27282</v>
      </c>
      <c r="I13" s="11"/>
      <c r="J13" s="11" t="n">
        <v>3683</v>
      </c>
      <c r="K13" s="11" t="n">
        <v>41</v>
      </c>
      <c r="L13" s="11" t="n">
        <v>0</v>
      </c>
      <c r="M13" s="11" t="n">
        <v>24</v>
      </c>
      <c r="N13" s="11" t="n">
        <v>689</v>
      </c>
      <c r="O13" s="11" t="n">
        <v>0</v>
      </c>
      <c r="P13" s="11" t="n">
        <v>4437</v>
      </c>
      <c r="Q13" s="11" t="n">
        <v>4372</v>
      </c>
      <c r="R13" s="11" t="n">
        <v>41</v>
      </c>
      <c r="S13" s="11" t="n">
        <v>24</v>
      </c>
    </row>
    <row r="14" customFormat="false" ht="15.75" hidden="false" customHeight="false" outlineLevel="0" collapsed="false">
      <c r="A14" s="17" t="s">
        <v>40</v>
      </c>
      <c r="B14" s="11" t="n">
        <v>20498</v>
      </c>
      <c r="C14" s="11" t="n">
        <v>361</v>
      </c>
      <c r="D14" s="11" t="n">
        <v>0</v>
      </c>
      <c r="E14" s="11" t="n">
        <v>273</v>
      </c>
      <c r="F14" s="11" t="n">
        <v>4505</v>
      </c>
      <c r="G14" s="11" t="n">
        <v>13</v>
      </c>
      <c r="H14" s="11" t="n">
        <v>25650</v>
      </c>
      <c r="I14" s="11"/>
      <c r="J14" s="11" t="n">
        <v>3649</v>
      </c>
      <c r="K14" s="11" t="n">
        <v>36</v>
      </c>
      <c r="L14" s="11" t="n">
        <v>0</v>
      </c>
      <c r="M14" s="11" t="n">
        <v>25</v>
      </c>
      <c r="N14" s="11" t="n">
        <v>670</v>
      </c>
      <c r="O14" s="11" t="n">
        <v>1</v>
      </c>
      <c r="P14" s="11" t="n">
        <v>4381</v>
      </c>
      <c r="Q14" s="11" t="n">
        <v>4319</v>
      </c>
      <c r="R14" s="11" t="n">
        <v>36</v>
      </c>
      <c r="S14" s="11" t="n">
        <v>26</v>
      </c>
    </row>
    <row r="15" customFormat="false" ht="15.75" hidden="false" customHeight="false" outlineLevel="0" collapsed="false">
      <c r="A15" s="17" t="s">
        <v>41</v>
      </c>
      <c r="B15" s="11" t="n">
        <v>20841</v>
      </c>
      <c r="C15" s="11" t="n">
        <v>388</v>
      </c>
      <c r="D15" s="11" t="n">
        <v>0</v>
      </c>
      <c r="E15" s="11" t="n">
        <v>294</v>
      </c>
      <c r="F15" s="11" t="n">
        <v>4991</v>
      </c>
      <c r="G15" s="11" t="n">
        <v>6</v>
      </c>
      <c r="H15" s="11" t="n">
        <v>26520</v>
      </c>
      <c r="I15" s="11"/>
      <c r="J15" s="11" t="n">
        <v>3683</v>
      </c>
      <c r="K15" s="11" t="n">
        <v>24</v>
      </c>
      <c r="L15" s="11" t="n">
        <v>0</v>
      </c>
      <c r="M15" s="11" t="n">
        <v>24</v>
      </c>
      <c r="N15" s="11" t="n">
        <v>756</v>
      </c>
      <c r="O15" s="11" t="n">
        <v>0</v>
      </c>
      <c r="P15" s="11" t="n">
        <v>4487</v>
      </c>
      <c r="Q15" s="11" t="n">
        <v>4439</v>
      </c>
      <c r="R15" s="11" t="n">
        <v>24</v>
      </c>
      <c r="S15" s="11" t="n">
        <v>24</v>
      </c>
    </row>
    <row r="16" customFormat="false" ht="15.75" hidden="false" customHeight="false" outlineLevel="0" collapsed="false">
      <c r="A16" s="17" t="s">
        <v>42</v>
      </c>
      <c r="B16" s="11" t="n">
        <v>21155</v>
      </c>
      <c r="C16" s="11" t="n">
        <v>412</v>
      </c>
      <c r="D16" s="11" t="n">
        <v>0</v>
      </c>
      <c r="E16" s="11" t="n">
        <v>254</v>
      </c>
      <c r="F16" s="11" t="n">
        <v>4734</v>
      </c>
      <c r="G16" s="11" t="n">
        <v>6</v>
      </c>
      <c r="H16" s="11" t="n">
        <v>26561</v>
      </c>
      <c r="I16" s="11"/>
      <c r="J16" s="11" t="n">
        <v>3642</v>
      </c>
      <c r="K16" s="11" t="n">
        <v>32</v>
      </c>
      <c r="L16" s="11" t="n">
        <v>0</v>
      </c>
      <c r="M16" s="11" t="n">
        <v>23</v>
      </c>
      <c r="N16" s="11" t="n">
        <v>686</v>
      </c>
      <c r="O16" s="11" t="n">
        <v>0</v>
      </c>
      <c r="P16" s="11" t="n">
        <v>4383</v>
      </c>
      <c r="Q16" s="11" t="n">
        <v>4328</v>
      </c>
      <c r="R16" s="11" t="n">
        <v>32</v>
      </c>
      <c r="S16" s="11" t="n">
        <v>23</v>
      </c>
    </row>
    <row r="17" s="19" customFormat="true" ht="15" hidden="false" customHeight="false" outlineLevel="0" collapsed="false">
      <c r="A17" s="17" t="s">
        <v>43</v>
      </c>
      <c r="B17" s="18" t="n">
        <v>15489</v>
      </c>
      <c r="C17" s="19" t="n">
        <v>648</v>
      </c>
      <c r="D17" s="19" t="n">
        <v>0</v>
      </c>
      <c r="E17" s="19" t="n">
        <v>667</v>
      </c>
      <c r="F17" s="19" t="n">
        <v>9937</v>
      </c>
      <c r="G17" s="19" t="n">
        <v>19</v>
      </c>
      <c r="H17" s="19" t="n">
        <f aca="false">SUM(B17:G17)</f>
        <v>26760</v>
      </c>
      <c r="I17" s="20"/>
      <c r="J17" s="19" t="n">
        <v>2629</v>
      </c>
      <c r="K17" s="19" t="n">
        <v>95</v>
      </c>
      <c r="L17" s="19" t="n">
        <v>0</v>
      </c>
      <c r="M17" s="19" t="n">
        <v>109</v>
      </c>
      <c r="N17" s="19" t="n">
        <v>1824</v>
      </c>
      <c r="O17" s="19" t="n">
        <v>2</v>
      </c>
      <c r="P17" s="19" t="n">
        <f aca="false">SUM(J17:O17)</f>
        <v>4659</v>
      </c>
      <c r="Q17" s="19" t="n">
        <f aca="false">J17+N17</f>
        <v>4453</v>
      </c>
      <c r="R17" s="19" t="n">
        <f aca="false">K17</f>
        <v>95</v>
      </c>
      <c r="S17" s="19" t="n">
        <f aca="false">O17+M17</f>
        <v>111</v>
      </c>
      <c r="W17" s="20"/>
      <c r="X17" s="20"/>
    </row>
    <row r="18" customFormat="false" ht="15.75" hidden="false" customHeight="false" outlineLevel="0" collapsed="false">
      <c r="A18" s="17" t="s">
        <v>44</v>
      </c>
      <c r="B18" s="11" t="n">
        <v>20093</v>
      </c>
      <c r="C18" s="11" t="n">
        <v>498</v>
      </c>
      <c r="D18" s="11" t="n">
        <v>0</v>
      </c>
      <c r="E18" s="11" t="n">
        <v>184</v>
      </c>
      <c r="F18" s="11" t="n">
        <v>4323</v>
      </c>
      <c r="G18" s="11" t="n">
        <v>6</v>
      </c>
      <c r="H18" s="11" t="n">
        <v>25104</v>
      </c>
      <c r="I18" s="11"/>
      <c r="J18" s="11" t="n">
        <v>3651</v>
      </c>
      <c r="K18" s="11" t="n">
        <v>54</v>
      </c>
      <c r="L18" s="11" t="n">
        <v>0</v>
      </c>
      <c r="M18" s="11" t="n">
        <v>13</v>
      </c>
      <c r="N18" s="11" t="n">
        <v>664</v>
      </c>
      <c r="O18" s="11" t="n">
        <v>1</v>
      </c>
      <c r="P18" s="11" t="n">
        <v>4383</v>
      </c>
      <c r="Q18" s="11" t="n">
        <v>4315</v>
      </c>
      <c r="R18" s="11" t="n">
        <v>54</v>
      </c>
      <c r="S18" s="11" t="n">
        <v>14</v>
      </c>
    </row>
    <row r="19" customFormat="false" ht="15.75" hidden="false" customHeight="false" outlineLevel="0" collapsed="false">
      <c r="A19" s="17" t="s">
        <v>45</v>
      </c>
      <c r="B19" s="11" t="n">
        <v>20235</v>
      </c>
      <c r="C19" s="11" t="n">
        <v>324</v>
      </c>
      <c r="D19" s="11" t="n">
        <v>0</v>
      </c>
      <c r="E19" s="11" t="n">
        <v>365</v>
      </c>
      <c r="F19" s="11" t="n">
        <v>4371</v>
      </c>
      <c r="G19" s="11" t="n">
        <v>3</v>
      </c>
      <c r="H19" s="11" t="n">
        <v>25298</v>
      </c>
      <c r="I19" s="11"/>
      <c r="J19" s="11" t="n">
        <v>3633</v>
      </c>
      <c r="K19" s="11" t="n">
        <v>24</v>
      </c>
      <c r="L19" s="11" t="n">
        <v>0</v>
      </c>
      <c r="M19" s="11" t="n">
        <v>54</v>
      </c>
      <c r="N19" s="11" t="n">
        <v>681</v>
      </c>
      <c r="O19" s="11" t="n">
        <v>2</v>
      </c>
      <c r="P19" s="11" t="n">
        <v>4394</v>
      </c>
      <c r="Q19" s="11" t="n">
        <v>4314</v>
      </c>
      <c r="R19" s="11" t="n">
        <v>24</v>
      </c>
      <c r="S19" s="11" t="n">
        <v>56</v>
      </c>
    </row>
    <row r="20" customFormat="false" ht="15.75" hidden="false" customHeight="false" outlineLevel="0" collapsed="false">
      <c r="A20" s="17" t="s">
        <v>46</v>
      </c>
      <c r="B20" s="11" t="n">
        <v>20859</v>
      </c>
      <c r="C20" s="11" t="n">
        <v>364</v>
      </c>
      <c r="D20" s="11" t="n">
        <v>0</v>
      </c>
      <c r="E20" s="11" t="n">
        <v>352</v>
      </c>
      <c r="F20" s="11" t="n">
        <v>4721</v>
      </c>
      <c r="G20" s="11" t="n">
        <v>5</v>
      </c>
      <c r="H20" s="11" t="n">
        <v>26301</v>
      </c>
      <c r="I20" s="11"/>
      <c r="J20" s="11" t="n">
        <v>3642</v>
      </c>
      <c r="K20" s="11" t="n">
        <v>32</v>
      </c>
      <c r="L20" s="11" t="n">
        <v>0</v>
      </c>
      <c r="M20" s="11" t="n">
        <v>33</v>
      </c>
      <c r="N20" s="11" t="n">
        <v>660</v>
      </c>
      <c r="O20" s="11" t="n">
        <v>0</v>
      </c>
      <c r="P20" s="11" t="n">
        <v>4367</v>
      </c>
      <c r="Q20" s="11" t="n">
        <v>4302</v>
      </c>
      <c r="R20" s="11" t="n">
        <v>32</v>
      </c>
      <c r="S20" s="11" t="n">
        <v>33</v>
      </c>
    </row>
    <row r="21" customFormat="false" ht="15.75" hidden="false" customHeight="false" outlineLevel="0" collapsed="false">
      <c r="A21" s="17" t="s">
        <v>47</v>
      </c>
      <c r="B21" s="11" t="n">
        <v>20371</v>
      </c>
      <c r="C21" s="11" t="n">
        <v>349</v>
      </c>
      <c r="D21" s="11" t="n">
        <v>0</v>
      </c>
      <c r="E21" s="11" t="n">
        <v>304</v>
      </c>
      <c r="F21" s="11" t="n">
        <v>4707</v>
      </c>
      <c r="G21" s="11" t="n">
        <v>8</v>
      </c>
      <c r="H21" s="11" t="n">
        <v>25739</v>
      </c>
      <c r="I21" s="11"/>
      <c r="J21" s="11" t="n">
        <v>3649</v>
      </c>
      <c r="K21" s="11" t="n">
        <v>23</v>
      </c>
      <c r="L21" s="11" t="n">
        <v>0</v>
      </c>
      <c r="M21" s="11" t="n">
        <v>22</v>
      </c>
      <c r="N21" s="11" t="n">
        <v>689</v>
      </c>
      <c r="O21" s="11" t="n">
        <v>0</v>
      </c>
      <c r="P21" s="11" t="n">
        <v>4383</v>
      </c>
      <c r="Q21" s="11" t="n">
        <v>4338</v>
      </c>
      <c r="R21" s="11" t="n">
        <v>23</v>
      </c>
      <c r="S21" s="11" t="n">
        <v>22</v>
      </c>
    </row>
    <row r="22" customFormat="false" ht="15.75" hidden="false" customHeight="false" outlineLevel="0" collapsed="false">
      <c r="A22" s="17" t="s">
        <v>48</v>
      </c>
      <c r="B22" s="11" t="n">
        <v>20305</v>
      </c>
      <c r="C22" s="11" t="n">
        <v>454</v>
      </c>
      <c r="D22" s="11" t="n">
        <v>2</v>
      </c>
      <c r="E22" s="11" t="n">
        <v>619</v>
      </c>
      <c r="F22" s="11" t="n">
        <v>4074</v>
      </c>
      <c r="G22" s="11" t="n">
        <v>17</v>
      </c>
      <c r="H22" s="11" t="n">
        <v>25471</v>
      </c>
      <c r="I22" s="11"/>
      <c r="J22" s="11" t="n">
        <v>3499</v>
      </c>
      <c r="K22" s="11" t="n">
        <v>39</v>
      </c>
      <c r="L22" s="11" t="n">
        <v>0</v>
      </c>
      <c r="M22" s="11" t="n">
        <v>91</v>
      </c>
      <c r="N22" s="11" t="n">
        <v>671</v>
      </c>
      <c r="O22" s="11" t="n">
        <v>2</v>
      </c>
      <c r="P22" s="11" t="n">
        <v>4302</v>
      </c>
      <c r="Q22" s="11" t="n">
        <v>4170</v>
      </c>
      <c r="R22" s="11" t="n">
        <v>39</v>
      </c>
      <c r="S22" s="11" t="n">
        <v>93</v>
      </c>
    </row>
    <row r="23" customFormat="false" ht="15.75" hidden="false" customHeight="false" outlineLevel="0" collapsed="false">
      <c r="A23" s="17" t="s">
        <v>49</v>
      </c>
      <c r="B23" s="11" t="n">
        <v>20112</v>
      </c>
      <c r="C23" s="11" t="n">
        <v>465</v>
      </c>
      <c r="D23" s="11" t="n">
        <v>2</v>
      </c>
      <c r="E23" s="11" t="n">
        <v>1097</v>
      </c>
      <c r="F23" s="11" t="n">
        <v>3861</v>
      </c>
      <c r="G23" s="11" t="n">
        <v>22</v>
      </c>
      <c r="H23" s="11" t="n">
        <v>25559</v>
      </c>
      <c r="I23" s="11"/>
      <c r="J23" s="11" t="n">
        <v>3504</v>
      </c>
      <c r="K23" s="11" t="n">
        <v>37</v>
      </c>
      <c r="L23" s="11" t="n">
        <v>0</v>
      </c>
      <c r="M23" s="11" t="n">
        <v>220</v>
      </c>
      <c r="N23" s="11" t="n">
        <v>689</v>
      </c>
      <c r="O23" s="11" t="n">
        <v>2</v>
      </c>
      <c r="P23" s="11" t="n">
        <v>4452</v>
      </c>
      <c r="Q23" s="11" t="n">
        <v>4193</v>
      </c>
      <c r="R23" s="11" t="n">
        <v>37</v>
      </c>
      <c r="S23" s="11" t="n">
        <v>222</v>
      </c>
    </row>
    <row r="24" customFormat="false" ht="15.75" hidden="false" customHeight="false" outlineLevel="0" collapsed="false">
      <c r="A24" s="17" t="s">
        <v>50</v>
      </c>
      <c r="B24" s="11" t="n">
        <v>19136</v>
      </c>
      <c r="C24" s="11" t="n">
        <v>456</v>
      </c>
      <c r="D24" s="11" t="n">
        <v>3</v>
      </c>
      <c r="E24" s="11" t="n">
        <v>340</v>
      </c>
      <c r="F24" s="11" t="n">
        <v>3557</v>
      </c>
      <c r="G24" s="11" t="n">
        <v>30</v>
      </c>
      <c r="H24" s="11" t="n">
        <v>23522</v>
      </c>
      <c r="I24" s="11"/>
      <c r="J24" s="11" t="n">
        <v>3552</v>
      </c>
      <c r="K24" s="11" t="n">
        <v>51</v>
      </c>
      <c r="L24" s="11" t="n">
        <v>0</v>
      </c>
      <c r="M24" s="11" t="n">
        <v>66</v>
      </c>
      <c r="N24" s="11" t="n">
        <v>577</v>
      </c>
      <c r="O24" s="11" t="n">
        <v>1</v>
      </c>
      <c r="P24" s="11" t="n">
        <v>4247</v>
      </c>
      <c r="Q24" s="11" t="n">
        <v>4129</v>
      </c>
      <c r="R24" s="11" t="n">
        <v>51</v>
      </c>
      <c r="S24" s="11" t="n">
        <v>67</v>
      </c>
    </row>
    <row r="25" s="22" customFormat="true" ht="15.75" hidden="false" customHeight="false" outlineLevel="0" collapsed="false">
      <c r="A25" s="21" t="s">
        <v>51</v>
      </c>
      <c r="B25" s="21" t="n">
        <f aca="false">MEDIAN(B8:B24)</f>
        <v>20371</v>
      </c>
      <c r="C25" s="21" t="n">
        <f aca="false">MEDIAN(C8:C24)</f>
        <v>388</v>
      </c>
      <c r="D25" s="21" t="n">
        <f aca="false">MEDIAN(D8:D24)</f>
        <v>0</v>
      </c>
      <c r="E25" s="21" t="n">
        <f aca="false">MEDIAN(E8:E24)</f>
        <v>304</v>
      </c>
      <c r="F25" s="21" t="n">
        <f aca="false">MEDIAN(F8:F24)</f>
        <v>4550</v>
      </c>
      <c r="G25" s="21" t="n">
        <f aca="false">MEDIAN(G8:G24)</f>
        <v>7</v>
      </c>
      <c r="H25" s="21"/>
      <c r="I25" s="21"/>
      <c r="J25" s="21" t="n">
        <f aca="false">MEDIAN(J8:J24)</f>
        <v>3642</v>
      </c>
      <c r="K25" s="21" t="n">
        <f aca="false">MEDIAN(K8:K24)</f>
        <v>32</v>
      </c>
      <c r="L25" s="21" t="n">
        <f aca="false">MEDIAN(L8:L24)</f>
        <v>0</v>
      </c>
      <c r="M25" s="21" t="n">
        <f aca="false">MEDIAN(M8:M24)</f>
        <v>26</v>
      </c>
      <c r="N25" s="21" t="n">
        <f aca="false">MEDIAN(N8:N24)</f>
        <v>689</v>
      </c>
      <c r="O25" s="21" t="n">
        <f aca="false">MEDIAN(O8:O24)</f>
        <v>0</v>
      </c>
      <c r="P25" s="21"/>
      <c r="Q25" s="21" t="n">
        <f aca="false">MEDIAN(Q8:Q24)</f>
        <v>4328</v>
      </c>
      <c r="R25" s="21" t="n">
        <f aca="false">MEDIAN(R8:R24)</f>
        <v>32</v>
      </c>
      <c r="S25" s="21" t="n">
        <f aca="false">MEDIAN(S8:S24)</f>
        <v>26</v>
      </c>
    </row>
    <row r="29" customFormat="false" ht="111.75" hidden="false" customHeight="true" outlineLevel="0" collapsed="false">
      <c r="B29" s="23" t="s">
        <v>52</v>
      </c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</row>
  </sheetData>
  <mergeCells count="1">
    <mergeCell ref="B29:Q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:Q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13"/>
    <col collapsed="false" customWidth="true" hidden="false" outlineLevel="0" max="11" min="11" style="0" width="10.41"/>
  </cols>
  <sheetData>
    <row r="1" customFormat="false" ht="21" hidden="false" customHeight="false" outlineLevel="0" collapsed="false">
      <c r="A1" s="1" t="s">
        <v>53</v>
      </c>
    </row>
    <row r="3" customFormat="false" ht="15.75" hidden="false" customHeight="false" outlineLevel="0" collapsed="false">
      <c r="A3" s="24" t="s">
        <v>54</v>
      </c>
      <c r="B3" s="12"/>
      <c r="C3" s="12" t="s">
        <v>20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</row>
    <row r="5" customFormat="false" ht="21" hidden="false" customHeight="false" outlineLevel="0" collapsed="false">
      <c r="A5" s="1"/>
    </row>
    <row r="6" customFormat="false" ht="15.75" hidden="false" customHeight="false" outlineLevel="0" collapsed="false">
      <c r="A6" s="13"/>
      <c r="B6" s="11" t="s">
        <v>55</v>
      </c>
      <c r="C6" s="11"/>
      <c r="D6" s="11"/>
      <c r="E6" s="11"/>
      <c r="F6" s="11"/>
      <c r="G6" s="11"/>
      <c r="H6" s="11"/>
      <c r="I6" s="11"/>
      <c r="J6" s="12" t="s">
        <v>56</v>
      </c>
      <c r="K6" s="12"/>
      <c r="L6" s="12"/>
      <c r="M6" s="12"/>
      <c r="N6" s="12"/>
      <c r="O6" s="12"/>
      <c r="P6" s="12"/>
    </row>
    <row r="7" customFormat="false" ht="15.75" hidden="false" customHeight="false" outlineLevel="0" collapsed="false">
      <c r="A7" s="13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</row>
    <row r="8" customFormat="false" ht="15.75" hidden="false" customHeight="false" outlineLevel="0" collapsed="false">
      <c r="A8" s="12" t="s">
        <v>23</v>
      </c>
      <c r="B8" s="16" t="s">
        <v>24</v>
      </c>
      <c r="C8" s="12" t="s">
        <v>25</v>
      </c>
      <c r="D8" s="25" t="s">
        <v>26</v>
      </c>
      <c r="E8" s="12" t="s">
        <v>27</v>
      </c>
      <c r="F8" s="16" t="s">
        <v>28</v>
      </c>
      <c r="G8" s="12" t="s">
        <v>29</v>
      </c>
      <c r="H8" s="12" t="s">
        <v>30</v>
      </c>
      <c r="I8" s="12"/>
      <c r="J8" s="16" t="s">
        <v>24</v>
      </c>
      <c r="K8" s="12" t="s">
        <v>25</v>
      </c>
      <c r="L8" s="25" t="s">
        <v>26</v>
      </c>
      <c r="M8" s="12" t="s">
        <v>27</v>
      </c>
      <c r="N8" s="16" t="s">
        <v>28</v>
      </c>
      <c r="O8" s="12" t="s">
        <v>29</v>
      </c>
      <c r="P8" s="12" t="s">
        <v>30</v>
      </c>
    </row>
    <row r="9" customFormat="false" ht="15.75" hidden="false" customHeight="false" outlineLevel="0" collapsed="false">
      <c r="A9" s="0" t="s">
        <v>34</v>
      </c>
      <c r="B9" s="26" t="n">
        <v>135</v>
      </c>
      <c r="C9" s="26" t="n">
        <v>0</v>
      </c>
      <c r="D9" s="26" t="n">
        <v>0</v>
      </c>
      <c r="E9" s="26" t="n">
        <v>3</v>
      </c>
      <c r="F9" s="26" t="n">
        <v>23</v>
      </c>
      <c r="G9" s="26" t="n">
        <v>5</v>
      </c>
      <c r="H9" s="12" t="n">
        <v>166</v>
      </c>
      <c r="I9" s="12"/>
      <c r="J9" s="26" t="n">
        <v>9</v>
      </c>
      <c r="K9" s="26" t="n">
        <v>0</v>
      </c>
      <c r="L9" s="26" t="n">
        <v>0</v>
      </c>
      <c r="M9" s="26" t="n">
        <v>0</v>
      </c>
      <c r="N9" s="26" t="n">
        <v>1</v>
      </c>
      <c r="O9" s="26" t="n">
        <v>0</v>
      </c>
      <c r="P9" s="12" t="n">
        <v>10</v>
      </c>
    </row>
    <row r="10" customFormat="false" ht="15.75" hidden="false" customHeight="false" outlineLevel="0" collapsed="false">
      <c r="A10" s="0" t="s">
        <v>35</v>
      </c>
      <c r="B10" s="12" t="n">
        <v>20372</v>
      </c>
      <c r="C10" s="12" t="n">
        <v>216</v>
      </c>
      <c r="D10" s="12" t="n">
        <v>10</v>
      </c>
      <c r="E10" s="12" t="n">
        <v>319</v>
      </c>
      <c r="F10" s="12" t="n">
        <v>3596</v>
      </c>
      <c r="G10" s="12" t="n">
        <v>32</v>
      </c>
      <c r="H10" s="12" t="n">
        <v>24545</v>
      </c>
      <c r="I10" s="12"/>
      <c r="J10" s="12" t="n">
        <v>1497</v>
      </c>
      <c r="K10" s="12" t="n">
        <v>7</v>
      </c>
      <c r="L10" s="12" t="n">
        <v>2</v>
      </c>
      <c r="M10" s="12" t="n">
        <v>10</v>
      </c>
      <c r="N10" s="12" t="n">
        <v>215</v>
      </c>
      <c r="O10" s="12" t="n">
        <v>1</v>
      </c>
      <c r="P10" s="12" t="n">
        <v>1732</v>
      </c>
    </row>
    <row r="11" customFormat="false" ht="15.75" hidden="false" customHeight="false" outlineLevel="0" collapsed="false">
      <c r="A11" s="0" t="s">
        <v>36</v>
      </c>
      <c r="B11" s="12" t="n">
        <v>20328</v>
      </c>
      <c r="C11" s="12" t="n">
        <v>155</v>
      </c>
      <c r="D11" s="12" t="n">
        <v>11</v>
      </c>
      <c r="E11" s="12" t="n">
        <v>502</v>
      </c>
      <c r="F11" s="12" t="n">
        <v>4294</v>
      </c>
      <c r="G11" s="12" t="n">
        <v>30</v>
      </c>
      <c r="H11" s="12" t="n">
        <v>25320</v>
      </c>
      <c r="I11" s="12"/>
      <c r="J11" s="12" t="n">
        <v>1356</v>
      </c>
      <c r="K11" s="12" t="n">
        <v>5</v>
      </c>
      <c r="L11" s="12" t="n">
        <v>0</v>
      </c>
      <c r="M11" s="12" t="n">
        <v>60</v>
      </c>
      <c r="N11" s="12" t="n">
        <v>241</v>
      </c>
      <c r="O11" s="12" t="n">
        <v>0</v>
      </c>
      <c r="P11" s="12" t="n">
        <v>1662</v>
      </c>
    </row>
    <row r="12" customFormat="false" ht="15.75" hidden="false" customHeight="false" outlineLevel="0" collapsed="false">
      <c r="A12" s="0" t="s">
        <v>37</v>
      </c>
      <c r="B12" s="12" t="n">
        <v>16668</v>
      </c>
      <c r="C12" s="12" t="n">
        <v>158</v>
      </c>
      <c r="D12" s="12" t="n">
        <v>15</v>
      </c>
      <c r="E12" s="12" t="n">
        <v>1617</v>
      </c>
      <c r="F12" s="12" t="n">
        <v>3238</v>
      </c>
      <c r="G12" s="12" t="n">
        <v>58</v>
      </c>
      <c r="H12" s="12" t="n">
        <v>21754</v>
      </c>
      <c r="I12" s="12"/>
      <c r="J12" s="12" t="n">
        <v>1319</v>
      </c>
      <c r="K12" s="12" t="n">
        <v>3</v>
      </c>
      <c r="L12" s="12" t="n">
        <v>1</v>
      </c>
      <c r="M12" s="12" t="n">
        <v>52</v>
      </c>
      <c r="N12" s="12" t="n">
        <v>235</v>
      </c>
      <c r="O12" s="12" t="n">
        <v>1</v>
      </c>
      <c r="P12" s="12" t="n">
        <v>1611</v>
      </c>
    </row>
    <row r="13" customFormat="false" ht="15.75" hidden="false" customHeight="false" outlineLevel="0" collapsed="false">
      <c r="A13" s="0" t="s">
        <v>38</v>
      </c>
      <c r="B13" s="12" t="n">
        <v>19862</v>
      </c>
      <c r="C13" s="12" t="n">
        <v>130</v>
      </c>
      <c r="D13" s="12" t="n">
        <v>5</v>
      </c>
      <c r="E13" s="12" t="n">
        <v>277</v>
      </c>
      <c r="F13" s="12" t="n">
        <v>4297</v>
      </c>
      <c r="G13" s="12" t="n">
        <v>19</v>
      </c>
      <c r="H13" s="12" t="n">
        <v>24590</v>
      </c>
      <c r="I13" s="12"/>
      <c r="J13" s="12" t="n">
        <v>1328</v>
      </c>
      <c r="K13" s="12" t="n">
        <v>2</v>
      </c>
      <c r="L13" s="12" t="n">
        <v>0</v>
      </c>
      <c r="M13" s="12" t="n">
        <v>5</v>
      </c>
      <c r="N13" s="12" t="n">
        <v>206</v>
      </c>
      <c r="O13" s="12" t="n">
        <v>2</v>
      </c>
      <c r="P13" s="12" t="n">
        <v>1543</v>
      </c>
    </row>
    <row r="14" customFormat="false" ht="15.75" hidden="false" customHeight="false" outlineLevel="0" collapsed="false">
      <c r="A14" s="0" t="s">
        <v>39</v>
      </c>
      <c r="B14" s="12" t="n">
        <v>19845</v>
      </c>
      <c r="C14" s="12" t="n">
        <v>204</v>
      </c>
      <c r="D14" s="12" t="n">
        <v>9</v>
      </c>
      <c r="E14" s="12" t="n">
        <v>205</v>
      </c>
      <c r="F14" s="12" t="n">
        <v>3716</v>
      </c>
      <c r="G14" s="12" t="n">
        <v>37</v>
      </c>
      <c r="H14" s="12" t="n">
        <v>24016</v>
      </c>
      <c r="I14" s="12"/>
      <c r="J14" s="12" t="n">
        <v>1239</v>
      </c>
      <c r="K14" s="12" t="n">
        <v>8</v>
      </c>
      <c r="L14" s="12" t="n">
        <v>0</v>
      </c>
      <c r="M14" s="12" t="n">
        <v>3</v>
      </c>
      <c r="N14" s="12" t="n">
        <v>219</v>
      </c>
      <c r="O14" s="12" t="n">
        <v>1</v>
      </c>
      <c r="P14" s="12" t="n">
        <v>1470</v>
      </c>
    </row>
    <row r="15" customFormat="false" ht="15.75" hidden="false" customHeight="false" outlineLevel="0" collapsed="false">
      <c r="A15" s="0" t="s">
        <v>40</v>
      </c>
      <c r="B15" s="12" t="n">
        <v>20851</v>
      </c>
      <c r="C15" s="12" t="n">
        <v>211</v>
      </c>
      <c r="D15" s="12" t="n">
        <v>12</v>
      </c>
      <c r="E15" s="12" t="n">
        <v>265</v>
      </c>
      <c r="F15" s="12" t="n">
        <v>3643</v>
      </c>
      <c r="G15" s="12" t="n">
        <v>28</v>
      </c>
      <c r="H15" s="12" t="n">
        <v>25010</v>
      </c>
      <c r="I15" s="12"/>
      <c r="J15" s="12" t="n">
        <v>1470</v>
      </c>
      <c r="K15" s="12" t="n">
        <v>13</v>
      </c>
      <c r="L15" s="12" t="n">
        <v>1</v>
      </c>
      <c r="M15" s="12" t="n">
        <v>7</v>
      </c>
      <c r="N15" s="12" t="n">
        <v>213</v>
      </c>
      <c r="O15" s="12" t="n">
        <v>2</v>
      </c>
      <c r="P15" s="12" t="n">
        <v>1706</v>
      </c>
    </row>
    <row r="16" customFormat="false" ht="15.75" hidden="false" customHeight="false" outlineLevel="0" collapsed="false">
      <c r="A16" s="0" t="s">
        <v>41</v>
      </c>
      <c r="B16" s="12" t="n">
        <v>20884</v>
      </c>
      <c r="C16" s="12" t="n">
        <v>216</v>
      </c>
      <c r="D16" s="12" t="n">
        <v>12</v>
      </c>
      <c r="E16" s="12" t="n">
        <v>270</v>
      </c>
      <c r="F16" s="12" t="n">
        <v>3638</v>
      </c>
      <c r="G16" s="12" t="n">
        <v>31</v>
      </c>
      <c r="H16" s="12" t="n">
        <v>25051</v>
      </c>
      <c r="I16" s="12"/>
      <c r="J16" s="12" t="n">
        <v>1533</v>
      </c>
      <c r="K16" s="12" t="n">
        <v>12</v>
      </c>
      <c r="L16" s="12" t="n">
        <v>0</v>
      </c>
      <c r="M16" s="12" t="n">
        <v>11</v>
      </c>
      <c r="N16" s="12" t="n">
        <v>187</v>
      </c>
      <c r="O16" s="12" t="n">
        <v>2</v>
      </c>
      <c r="P16" s="12" t="n">
        <v>1745</v>
      </c>
    </row>
    <row r="17" customFormat="false" ht="15.75" hidden="false" customHeight="false" outlineLevel="0" collapsed="false">
      <c r="A17" s="0" t="s">
        <v>42</v>
      </c>
      <c r="B17" s="12" t="n">
        <v>20408</v>
      </c>
      <c r="C17" s="12" t="n">
        <v>222</v>
      </c>
      <c r="D17" s="12" t="n">
        <v>11</v>
      </c>
      <c r="E17" s="12" t="n">
        <v>226</v>
      </c>
      <c r="F17" s="12" t="n">
        <v>3707</v>
      </c>
      <c r="G17" s="12" t="n">
        <v>41</v>
      </c>
      <c r="H17" s="12" t="n">
        <v>24615</v>
      </c>
      <c r="I17" s="12"/>
      <c r="J17" s="12" t="n">
        <v>1399</v>
      </c>
      <c r="K17" s="12" t="n">
        <v>5</v>
      </c>
      <c r="L17" s="12" t="n">
        <v>1</v>
      </c>
      <c r="M17" s="12" t="n">
        <v>6</v>
      </c>
      <c r="N17" s="12" t="n">
        <v>186</v>
      </c>
      <c r="O17" s="12" t="n">
        <v>4</v>
      </c>
      <c r="P17" s="12" t="n">
        <v>1601</v>
      </c>
    </row>
    <row r="18" s="12" customFormat="true" ht="15.75" hidden="false" customHeight="false" outlineLevel="0" collapsed="false">
      <c r="A18" s="0" t="s">
        <v>43</v>
      </c>
      <c r="B18" s="12" t="n">
        <v>14808</v>
      </c>
      <c r="C18" s="12" t="n">
        <v>435</v>
      </c>
      <c r="D18" s="12" t="n">
        <v>5</v>
      </c>
      <c r="E18" s="12" t="n">
        <v>567</v>
      </c>
      <c r="F18" s="12" t="n">
        <v>9485</v>
      </c>
      <c r="G18" s="12" t="n">
        <v>66</v>
      </c>
      <c r="H18" s="12" t="n">
        <f aca="false">B18+C18+D18+E18+F18+G18</f>
        <v>25366</v>
      </c>
      <c r="J18" s="12" t="n">
        <v>1095</v>
      </c>
      <c r="K18" s="12" t="n">
        <v>24</v>
      </c>
      <c r="L18" s="12" t="n">
        <v>0</v>
      </c>
      <c r="M18" s="12" t="n">
        <v>25</v>
      </c>
      <c r="N18" s="12" t="n">
        <v>748</v>
      </c>
      <c r="O18" s="12" t="n">
        <v>6</v>
      </c>
      <c r="P18" s="12" t="n">
        <f aca="false">J18+K18+L18+M18+N18+O18</f>
        <v>1898</v>
      </c>
    </row>
    <row r="19" customFormat="false" ht="15.75" hidden="false" customHeight="false" outlineLevel="0" collapsed="false">
      <c r="A19" s="0" t="s">
        <v>44</v>
      </c>
      <c r="B19" s="12" t="n">
        <v>20804</v>
      </c>
      <c r="C19" s="12" t="n">
        <v>295</v>
      </c>
      <c r="D19" s="12" t="n">
        <v>6</v>
      </c>
      <c r="E19" s="12" t="n">
        <v>221</v>
      </c>
      <c r="F19" s="12" t="n">
        <v>3662</v>
      </c>
      <c r="G19" s="12" t="n">
        <v>33</v>
      </c>
      <c r="H19" s="12" t="n">
        <v>25021</v>
      </c>
      <c r="I19" s="12"/>
      <c r="J19" s="12" t="n">
        <v>1482</v>
      </c>
      <c r="K19" s="12" t="n">
        <v>11</v>
      </c>
      <c r="L19" s="12" t="n">
        <v>0</v>
      </c>
      <c r="M19" s="12" t="n">
        <v>5</v>
      </c>
      <c r="N19" s="12" t="n">
        <v>213</v>
      </c>
      <c r="O19" s="12" t="n">
        <v>0</v>
      </c>
      <c r="P19" s="12" t="n">
        <v>1711</v>
      </c>
    </row>
    <row r="20" customFormat="false" ht="15.75" hidden="false" customHeight="false" outlineLevel="0" collapsed="false">
      <c r="A20" s="0" t="s">
        <v>45</v>
      </c>
      <c r="B20" s="12" t="n">
        <v>20675</v>
      </c>
      <c r="C20" s="12" t="n">
        <v>203</v>
      </c>
      <c r="D20" s="12" t="n">
        <v>15</v>
      </c>
      <c r="E20" s="12" t="n">
        <v>392</v>
      </c>
      <c r="F20" s="12" t="n">
        <v>3492</v>
      </c>
      <c r="G20" s="12" t="n">
        <v>32</v>
      </c>
      <c r="H20" s="12" t="n">
        <v>24809</v>
      </c>
      <c r="I20" s="12"/>
      <c r="J20" s="12" t="n">
        <v>1526</v>
      </c>
      <c r="K20" s="12" t="n">
        <v>10</v>
      </c>
      <c r="L20" s="12" t="n">
        <v>0</v>
      </c>
      <c r="M20" s="12" t="n">
        <v>15</v>
      </c>
      <c r="N20" s="12" t="n">
        <v>172</v>
      </c>
      <c r="O20" s="12" t="n">
        <v>4</v>
      </c>
      <c r="P20" s="12" t="n">
        <v>1727</v>
      </c>
    </row>
    <row r="21" customFormat="false" ht="15.75" hidden="false" customHeight="false" outlineLevel="0" collapsed="false">
      <c r="A21" s="0" t="s">
        <v>46</v>
      </c>
      <c r="B21" s="12" t="n">
        <v>20847</v>
      </c>
      <c r="C21" s="12" t="n">
        <v>141</v>
      </c>
      <c r="D21" s="12" t="n">
        <v>9</v>
      </c>
      <c r="E21" s="12" t="n">
        <v>327</v>
      </c>
      <c r="F21" s="12" t="n">
        <v>3603</v>
      </c>
      <c r="G21" s="12" t="n">
        <v>24</v>
      </c>
      <c r="H21" s="12" t="n">
        <v>24951</v>
      </c>
      <c r="I21" s="12"/>
      <c r="J21" s="12" t="n">
        <v>1502</v>
      </c>
      <c r="K21" s="12" t="n">
        <v>7</v>
      </c>
      <c r="L21" s="12" t="n">
        <v>1</v>
      </c>
      <c r="M21" s="12" t="n">
        <v>6</v>
      </c>
      <c r="N21" s="12" t="n">
        <v>216</v>
      </c>
      <c r="O21" s="12" t="n">
        <v>3</v>
      </c>
      <c r="P21" s="12" t="n">
        <v>1735</v>
      </c>
    </row>
    <row r="22" customFormat="false" ht="15.75" hidden="false" customHeight="false" outlineLevel="0" collapsed="false">
      <c r="A22" s="0" t="s">
        <v>47</v>
      </c>
      <c r="B22" s="12" t="n">
        <v>20784</v>
      </c>
      <c r="C22" s="12" t="n">
        <v>186</v>
      </c>
      <c r="D22" s="12" t="n">
        <v>10</v>
      </c>
      <c r="E22" s="12" t="n">
        <v>336</v>
      </c>
      <c r="F22" s="12" t="n">
        <v>3394</v>
      </c>
      <c r="G22" s="12" t="n">
        <v>33</v>
      </c>
      <c r="H22" s="12" t="n">
        <v>24743</v>
      </c>
      <c r="I22" s="12"/>
      <c r="J22" s="12" t="n">
        <v>1547</v>
      </c>
      <c r="K22" s="12" t="n">
        <v>6</v>
      </c>
      <c r="L22" s="12" t="n">
        <v>0</v>
      </c>
      <c r="M22" s="12" t="n">
        <v>4</v>
      </c>
      <c r="N22" s="12" t="n">
        <v>179</v>
      </c>
      <c r="O22" s="12" t="n">
        <v>2</v>
      </c>
      <c r="P22" s="12" t="n">
        <v>1738</v>
      </c>
    </row>
    <row r="23" customFormat="false" ht="15.75" hidden="false" customHeight="false" outlineLevel="0" collapsed="false">
      <c r="A23" s="0" t="s">
        <v>48</v>
      </c>
      <c r="B23" s="12" t="n">
        <v>19276</v>
      </c>
      <c r="C23" s="12" t="n">
        <v>155</v>
      </c>
      <c r="D23" s="12" t="n">
        <v>7</v>
      </c>
      <c r="E23" s="12" t="n">
        <v>870</v>
      </c>
      <c r="F23" s="12" t="n">
        <v>3444</v>
      </c>
      <c r="G23" s="12" t="n">
        <v>44</v>
      </c>
      <c r="H23" s="12" t="n">
        <v>23796</v>
      </c>
      <c r="I23" s="12"/>
      <c r="J23" s="12" t="n">
        <v>1413</v>
      </c>
      <c r="K23" s="12" t="n">
        <v>11</v>
      </c>
      <c r="L23" s="12" t="n">
        <v>0</v>
      </c>
      <c r="M23" s="12" t="n">
        <v>60</v>
      </c>
      <c r="N23" s="12" t="n">
        <v>194</v>
      </c>
      <c r="O23" s="12" t="n">
        <v>1</v>
      </c>
      <c r="P23" s="12" t="n">
        <v>1679</v>
      </c>
    </row>
    <row r="24" customFormat="false" ht="15.75" hidden="false" customHeight="false" outlineLevel="0" collapsed="false">
      <c r="A24" s="0" t="s">
        <v>49</v>
      </c>
      <c r="B24" s="12" t="n">
        <v>17935</v>
      </c>
      <c r="C24" s="12" t="n">
        <v>145</v>
      </c>
      <c r="D24" s="12" t="n">
        <v>8</v>
      </c>
      <c r="E24" s="12" t="n">
        <v>906</v>
      </c>
      <c r="F24" s="12" t="n">
        <v>3613</v>
      </c>
      <c r="G24" s="12" t="n">
        <v>39</v>
      </c>
      <c r="H24" s="12" t="n">
        <v>22646</v>
      </c>
      <c r="I24" s="12"/>
      <c r="J24" s="12" t="n">
        <v>1220</v>
      </c>
      <c r="K24" s="12" t="n">
        <v>4</v>
      </c>
      <c r="L24" s="12" t="n">
        <v>0</v>
      </c>
      <c r="M24" s="12" t="n">
        <v>52</v>
      </c>
      <c r="N24" s="12" t="n">
        <v>175</v>
      </c>
      <c r="O24" s="12" t="n">
        <v>1</v>
      </c>
      <c r="P24" s="12" t="n">
        <v>1452</v>
      </c>
    </row>
    <row r="25" customFormat="false" ht="15.75" hidden="false" customHeight="false" outlineLevel="0" collapsed="false">
      <c r="A25" s="0" t="s">
        <v>50</v>
      </c>
      <c r="B25" s="12" t="n">
        <v>18924</v>
      </c>
      <c r="C25" s="12" t="n">
        <v>158</v>
      </c>
      <c r="D25" s="12" t="n">
        <v>9</v>
      </c>
      <c r="E25" s="12" t="n">
        <v>623</v>
      </c>
      <c r="F25" s="12" t="n">
        <v>2945</v>
      </c>
      <c r="G25" s="12" t="n">
        <v>25</v>
      </c>
      <c r="H25" s="12" t="n">
        <v>22684</v>
      </c>
      <c r="I25" s="12"/>
      <c r="J25" s="12" t="n">
        <v>1442</v>
      </c>
      <c r="K25" s="12" t="n">
        <v>2</v>
      </c>
      <c r="L25" s="12" t="n">
        <v>1</v>
      </c>
      <c r="M25" s="12" t="n">
        <v>21</v>
      </c>
      <c r="N25" s="12" t="n">
        <v>163</v>
      </c>
      <c r="O25" s="12" t="n">
        <v>2</v>
      </c>
      <c r="P25" s="12" t="n">
        <v>1631</v>
      </c>
    </row>
    <row r="26" customFormat="false" ht="15.75" hidden="false" customHeight="false" outlineLevel="0" collapsed="false">
      <c r="A26" s="26" t="s">
        <v>51</v>
      </c>
      <c r="B26" s="26" t="n">
        <f aca="false">MEDIAN(B9:B25)</f>
        <v>20328</v>
      </c>
      <c r="C26" s="26" t="n">
        <f aca="false">MEDIAN(C9:C25)</f>
        <v>186</v>
      </c>
      <c r="D26" s="26" t="n">
        <f aca="false">MEDIAN(D9:D25)</f>
        <v>9</v>
      </c>
      <c r="E26" s="26" t="n">
        <f aca="false">MEDIAN(E9:E25)</f>
        <v>327</v>
      </c>
      <c r="F26" s="26" t="n">
        <f aca="false">MEDIAN(F9:F25)</f>
        <v>3613</v>
      </c>
      <c r="G26" s="26" t="n">
        <f aca="false">MEDIAN(G9:G25)</f>
        <v>32</v>
      </c>
      <c r="H26" s="26"/>
      <c r="I26" s="26"/>
      <c r="J26" s="26" t="n">
        <f aca="false">MEDIAN(J9:J25)</f>
        <v>1413</v>
      </c>
      <c r="K26" s="26" t="n">
        <f aca="false">MEDIAN(K9:K25)</f>
        <v>7</v>
      </c>
      <c r="L26" s="26" t="n">
        <f aca="false">MEDIAN(L9:L25)</f>
        <v>0</v>
      </c>
      <c r="M26" s="26" t="n">
        <f aca="false">MEDIAN(M9:M25)</f>
        <v>10</v>
      </c>
      <c r="N26" s="26" t="n">
        <f aca="false">MEDIAN(N9:N25)</f>
        <v>206</v>
      </c>
      <c r="O26" s="26" t="n">
        <f aca="false">MEDIAN(O9:O25)</f>
        <v>2</v>
      </c>
      <c r="P26" s="26"/>
    </row>
    <row r="28" customFormat="false" ht="15" hidden="false" customHeight="true" outlineLevel="0" collapsed="false">
      <c r="C28" s="23" t="s">
        <v>57</v>
      </c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</row>
    <row r="29" customFormat="false" ht="15" hidden="false" customHeight="true" outlineLevel="0" collapsed="false"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</row>
    <row r="30" customFormat="false" ht="15" hidden="false" customHeight="false" outlineLevel="0" collapsed="false"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</row>
    <row r="31" customFormat="false" ht="63" hidden="false" customHeight="true" outlineLevel="0" collapsed="false"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</row>
  </sheetData>
  <mergeCells count="1">
    <mergeCell ref="C28:Q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21.42"/>
    <col collapsed="false" customWidth="true" hidden="false" outlineLevel="0" max="3" min="3" style="0" width="18.99"/>
    <col collapsed="false" customWidth="true" hidden="false" outlineLevel="0" max="4" min="4" style="0" width="22.14"/>
    <col collapsed="false" customWidth="true" hidden="false" outlineLevel="0" max="5" min="5" style="0" width="21.7"/>
    <col collapsed="false" customWidth="true" hidden="false" outlineLevel="0" max="6" min="6" style="0" width="26.7"/>
    <col collapsed="false" customWidth="true" hidden="false" outlineLevel="0" max="7" min="7" style="0" width="18.14"/>
    <col collapsed="false" customWidth="true" hidden="false" outlineLevel="0" max="8" min="8" style="0" width="16.56"/>
    <col collapsed="false" customWidth="true" hidden="false" outlineLevel="0" max="9" min="9" style="0" width="18.99"/>
    <col collapsed="false" customWidth="true" hidden="false" outlineLevel="0" max="10" min="10" style="0" width="12.42"/>
    <col collapsed="false" customWidth="true" hidden="false" outlineLevel="0" max="11" min="11" style="0" width="13.28"/>
    <col collapsed="false" customWidth="true" hidden="false" outlineLevel="0" max="12" min="12" style="0" width="12.42"/>
    <col collapsed="false" customWidth="true" hidden="false" outlineLevel="0" max="13" min="13" style="0" width="13.56"/>
    <col collapsed="false" customWidth="true" hidden="false" outlineLevel="0" max="15" min="15" style="0" width="14.28"/>
    <col collapsed="false" customWidth="true" hidden="false" outlineLevel="0" max="16" min="16" style="0" width="18.99"/>
    <col collapsed="false" customWidth="true" hidden="false" outlineLevel="0" max="18" min="18" style="0" width="13.7"/>
    <col collapsed="false" customWidth="true" hidden="false" outlineLevel="0" max="19" min="19" style="0" width="13.56"/>
    <col collapsed="false" customWidth="true" hidden="false" outlineLevel="0" max="20" min="20" style="0" width="14.14"/>
    <col collapsed="false" customWidth="true" hidden="false" outlineLevel="0" max="21" min="21" style="0" width="16.13"/>
    <col collapsed="false" customWidth="true" hidden="false" outlineLevel="0" max="24" min="24" style="0" width="16.7"/>
    <col collapsed="false" customWidth="true" hidden="false" outlineLevel="0" max="26" min="26" style="0" width="12.99"/>
    <col collapsed="false" customWidth="true" hidden="false" outlineLevel="0" max="27" min="27" style="0" width="13.41"/>
  </cols>
  <sheetData>
    <row r="1" customFormat="false" ht="21" hidden="false" customHeight="false" outlineLevel="0" collapsed="false">
      <c r="A1" s="1" t="s">
        <v>58</v>
      </c>
    </row>
    <row r="3" customFormat="false" ht="15.75" hidden="false" customHeight="false" outlineLevel="0" collapsed="false">
      <c r="A3" s="24" t="s">
        <v>59</v>
      </c>
      <c r="B3" s="13" t="s">
        <v>20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customFormat="false" ht="15.75" hidden="false" customHeight="false" outlineLevel="0" collapsed="false">
      <c r="A4" s="12" t="s">
        <v>60</v>
      </c>
      <c r="B4" s="12" t="n">
        <v>20737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customFormat="false" ht="15.75" hidden="false" customHeight="false" outlineLevel="0" collapsed="false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 customFormat="false" ht="15.75" hidden="false" customHeight="false" outlineLevel="0" collapsed="false">
      <c r="A6" s="27" t="s">
        <v>23</v>
      </c>
      <c r="B6" s="28" t="s">
        <v>61</v>
      </c>
      <c r="C6" s="28" t="s">
        <v>62</v>
      </c>
      <c r="D6" s="28" t="s">
        <v>63</v>
      </c>
      <c r="E6" s="28" t="s">
        <v>64</v>
      </c>
    </row>
    <row r="7" customFormat="false" ht="15" hidden="false" customHeight="false" outlineLevel="0" collapsed="false">
      <c r="A7" s="0" t="s">
        <v>37</v>
      </c>
      <c r="B7" s="29" t="n">
        <v>0.83112870522352</v>
      </c>
      <c r="C7" s="29" t="n">
        <v>0.021145119243024</v>
      </c>
      <c r="D7" s="29" t="n">
        <v>0.136574297576518</v>
      </c>
      <c r="E7" s="29" t="n">
        <v>0.0111518779569373</v>
      </c>
      <c r="F7" s="29"/>
    </row>
    <row r="8" customFormat="false" ht="15" hidden="false" customHeight="false" outlineLevel="0" collapsed="false">
      <c r="A8" s="0" t="s">
        <v>36</v>
      </c>
      <c r="B8" s="29" t="n">
        <v>0.870956840784011</v>
      </c>
      <c r="C8" s="29" t="n">
        <v>0.0120691319880274</v>
      </c>
      <c r="D8" s="29" t="n">
        <v>0.104711789128126</v>
      </c>
      <c r="E8" s="29" t="n">
        <v>0.0122622380998358</v>
      </c>
      <c r="F8" s="29"/>
    </row>
    <row r="9" customFormat="false" ht="15" hidden="false" customHeight="false" outlineLevel="0" collapsed="false">
      <c r="A9" s="0" t="s">
        <v>49</v>
      </c>
      <c r="B9" s="29" t="n">
        <v>0.886791541952303</v>
      </c>
      <c r="C9" s="29" t="n">
        <v>0.0134691512986386</v>
      </c>
      <c r="D9" s="29" t="n">
        <v>0.08627015545042</v>
      </c>
      <c r="E9" s="29" t="n">
        <v>0.0134691512986386</v>
      </c>
      <c r="F9" s="29"/>
    </row>
    <row r="10" customFormat="false" ht="15" hidden="false" customHeight="false" outlineLevel="0" collapsed="false">
      <c r="A10" s="0" t="s">
        <v>48</v>
      </c>
      <c r="B10" s="29" t="n">
        <v>0.901805542145409</v>
      </c>
      <c r="C10" s="29" t="n">
        <v>0.0109104953171768</v>
      </c>
      <c r="D10" s="29" t="n">
        <v>0.0777252100028966</v>
      </c>
      <c r="E10" s="29" t="n">
        <v>0.00955875253451777</v>
      </c>
      <c r="F10" s="29"/>
    </row>
    <row r="11" customFormat="false" ht="15" hidden="false" customHeight="false" outlineLevel="0" collapsed="false">
      <c r="A11" s="0" t="s">
        <v>50</v>
      </c>
      <c r="B11" s="29" t="n">
        <v>0.92266100222072</v>
      </c>
      <c r="C11" s="29" t="n">
        <v>0.0600077242444723</v>
      </c>
      <c r="D11" s="29" t="n">
        <v>0.00140001931061118</v>
      </c>
      <c r="E11" s="29" t="n">
        <v>0.0159312542241962</v>
      </c>
      <c r="F11" s="29"/>
    </row>
    <row r="12" customFormat="false" ht="15" hidden="false" customHeight="false" outlineLevel="0" collapsed="false">
      <c r="A12" s="0" t="s">
        <v>43</v>
      </c>
      <c r="B12" s="29" t="n">
        <v>0.941102635898426</v>
      </c>
      <c r="C12" s="29" t="n">
        <v>0.00936564642270928</v>
      </c>
      <c r="D12" s="29" t="n">
        <v>0.0121174085159795</v>
      </c>
      <c r="E12" s="29" t="n">
        <v>0.037414309162885</v>
      </c>
      <c r="F12" s="29"/>
    </row>
    <row r="13" customFormat="false" ht="15" hidden="false" customHeight="false" outlineLevel="0" collapsed="false">
      <c r="A13" s="0" t="s">
        <v>45</v>
      </c>
      <c r="B13" s="29" t="n">
        <v>0.951288983296321</v>
      </c>
      <c r="C13" s="29" t="n">
        <v>0.00941392295066139</v>
      </c>
      <c r="D13" s="29" t="n">
        <v>0.0313314666409192</v>
      </c>
      <c r="E13" s="29" t="n">
        <v>0.00796562711209814</v>
      </c>
      <c r="F13" s="29"/>
    </row>
    <row r="14" customFormat="false" ht="15" hidden="false" customHeight="false" outlineLevel="0" collapsed="false">
      <c r="A14" s="0" t="s">
        <v>38</v>
      </c>
      <c r="B14" s="29" t="n">
        <v>0.96842715071932</v>
      </c>
      <c r="C14" s="29" t="n">
        <v>0.0168485082552863</v>
      </c>
      <c r="D14" s="29" t="n">
        <v>0.00231727334170127</v>
      </c>
      <c r="E14" s="29" t="n">
        <v>0.0124070676836922</v>
      </c>
      <c r="F14" s="29"/>
    </row>
    <row r="15" customFormat="false" ht="15" hidden="false" customHeight="false" outlineLevel="0" collapsed="false">
      <c r="A15" s="0" t="s">
        <v>39</v>
      </c>
      <c r="B15" s="29" t="n">
        <v>0.979530752148306</v>
      </c>
      <c r="C15" s="29" t="n">
        <v>0.00622767210582215</v>
      </c>
      <c r="D15" s="29" t="n">
        <v>0.00458627015545042</v>
      </c>
      <c r="E15" s="29" t="n">
        <v>0.00965530559042183</v>
      </c>
      <c r="F15" s="29"/>
    </row>
    <row r="16" customFormat="false" ht="15" hidden="false" customHeight="false" outlineLevel="0" collapsed="false">
      <c r="A16" s="0" t="s">
        <v>46</v>
      </c>
      <c r="B16" s="29" t="n">
        <v>0.979820411316018</v>
      </c>
      <c r="C16" s="29" t="n">
        <v>0.00917254031090084</v>
      </c>
      <c r="D16" s="29" t="n">
        <v>0.000965530559042194</v>
      </c>
      <c r="E16" s="29" t="n">
        <v>0.0100415178140387</v>
      </c>
      <c r="F16" s="29"/>
    </row>
    <row r="17" customFormat="false" ht="15" hidden="false" customHeight="false" outlineLevel="0" collapsed="false">
      <c r="A17" s="0" t="s">
        <v>40</v>
      </c>
      <c r="B17" s="29" t="n">
        <v>0.97986868784397</v>
      </c>
      <c r="C17" s="29" t="n">
        <v>0.00762769141643333</v>
      </c>
      <c r="D17" s="29" t="n">
        <v>0.00526214154677996</v>
      </c>
      <c r="E17" s="29" t="n">
        <v>0.00724147919281637</v>
      </c>
      <c r="F17" s="29"/>
    </row>
    <row r="18" customFormat="false" ht="15" hidden="false" customHeight="false" outlineLevel="0" collapsed="false">
      <c r="A18" s="0" t="s">
        <v>47</v>
      </c>
      <c r="B18" s="29" t="n">
        <v>0.980013517427827</v>
      </c>
      <c r="C18" s="29" t="n">
        <v>0.0099449647581346</v>
      </c>
      <c r="D18" s="29" t="n">
        <v>0.00183450806218017</v>
      </c>
      <c r="E18" s="29" t="n">
        <v>0.00820700975185862</v>
      </c>
      <c r="F18" s="29"/>
    </row>
    <row r="19" customFormat="false" ht="15" hidden="false" customHeight="false" outlineLevel="0" collapsed="false">
      <c r="A19" s="0" t="s">
        <v>42</v>
      </c>
      <c r="B19" s="29" t="n">
        <v>0.981316983682534</v>
      </c>
      <c r="C19" s="29" t="n">
        <v>0.00540697113063629</v>
      </c>
      <c r="D19" s="29" t="n">
        <v>0.00603456599401371</v>
      </c>
      <c r="E19" s="29" t="n">
        <v>0.00724147919281648</v>
      </c>
      <c r="F19" s="29"/>
    </row>
    <row r="20" customFormat="false" ht="15" hidden="false" customHeight="false" outlineLevel="0" collapsed="false">
      <c r="A20" s="0" t="s">
        <v>35</v>
      </c>
      <c r="B20" s="29" t="n">
        <v>0.981510089794342</v>
      </c>
      <c r="C20" s="29" t="n">
        <v>0.00685526696919958</v>
      </c>
      <c r="D20" s="29" t="n">
        <v>0.00168967847832384</v>
      </c>
      <c r="E20" s="29" t="n">
        <v>0.00994496475813467</v>
      </c>
      <c r="F20" s="29"/>
    </row>
    <row r="21" customFormat="false" ht="15" hidden="false" customHeight="false" outlineLevel="0" collapsed="false">
      <c r="A21" s="0" t="s">
        <v>41</v>
      </c>
      <c r="B21" s="29" t="n">
        <v>0.981558366322294</v>
      </c>
      <c r="C21" s="29" t="n">
        <v>0.00893115767114029</v>
      </c>
      <c r="D21" s="29" t="n">
        <v>0.0025103794535097</v>
      </c>
      <c r="E21" s="29" t="n">
        <v>0.00700009655305589</v>
      </c>
      <c r="F21" s="29"/>
    </row>
    <row r="22" customFormat="false" ht="15" hidden="false" customHeight="false" outlineLevel="0" collapsed="false">
      <c r="A22" s="0" t="s">
        <v>44</v>
      </c>
      <c r="B22" s="29" t="n">
        <v>0.981896302017959</v>
      </c>
      <c r="C22" s="29" t="n">
        <v>0.00511731196292363</v>
      </c>
      <c r="D22" s="29" t="n">
        <v>0.00482765279521097</v>
      </c>
      <c r="E22" s="29" t="n">
        <v>0.00815873322390659</v>
      </c>
      <c r="F22" s="29"/>
    </row>
    <row r="23" customFormat="false" ht="15" hidden="false" customHeight="false" outlineLevel="0" collapsed="false">
      <c r="A23" s="0" t="s">
        <v>34</v>
      </c>
      <c r="B23" s="29" t="n">
        <v>0.995848218596119</v>
      </c>
      <c r="C23" s="29" t="n">
        <v>0.00246210292555759</v>
      </c>
      <c r="D23" s="29" t="n">
        <v>4.82765279521097E-005</v>
      </c>
      <c r="E23" s="29" t="n">
        <v>0.00164140195037166</v>
      </c>
      <c r="F23" s="29"/>
    </row>
    <row r="24" s="28" customFormat="true" ht="15" hidden="false" customHeight="false" outlineLevel="0" collapsed="false">
      <c r="A24" s="28" t="s">
        <v>51</v>
      </c>
      <c r="B24" s="30" t="n">
        <f aca="false">MEDIAN(B7:B23)</f>
        <v>0.979530752148306</v>
      </c>
      <c r="C24" s="30" t="n">
        <f aca="false">MEDIAN(C7:C23)</f>
        <v>0.00936564642270928</v>
      </c>
      <c r="D24" s="30" t="n">
        <f aca="false">MEDIAN(D7:D23)</f>
        <v>0.00482765279521097</v>
      </c>
      <c r="E24" s="30" t="n">
        <f aca="false">MEDIAN(E7:E23)</f>
        <v>0.00965530559042183</v>
      </c>
      <c r="F24" s="30"/>
    </row>
    <row r="25" customFormat="false" ht="15" hidden="false" customHeight="false" outlineLevel="0" collapsed="false">
      <c r="A25" s="28" t="s">
        <v>65</v>
      </c>
      <c r="B25" s="31" t="n">
        <f aca="false">AVERAGE(B7:B23)</f>
        <v>0.947972101846435</v>
      </c>
      <c r="C25" s="31" t="n">
        <f aca="false">AVERAGE(C7:C23)</f>
        <v>0.0126456105276909</v>
      </c>
      <c r="D25" s="31" t="n">
        <f aca="false">AVERAGE(D7:D23)</f>
        <v>0.0282474484435079</v>
      </c>
      <c r="E25" s="31" t="n">
        <f aca="false">AVERAGE(E7:E23)</f>
        <v>0.011134839182366</v>
      </c>
      <c r="F25" s="31"/>
    </row>
    <row r="27" customFormat="false" ht="15" hidden="false" customHeight="true" outlineLevel="0" collapsed="false">
      <c r="B27" s="23" t="s">
        <v>66</v>
      </c>
      <c r="C27" s="23"/>
      <c r="D27" s="23"/>
      <c r="E27" s="23"/>
      <c r="F27" s="23"/>
    </row>
    <row r="28" customFormat="false" ht="15" hidden="false" customHeight="false" outlineLevel="0" collapsed="false">
      <c r="B28" s="23"/>
      <c r="C28" s="23"/>
      <c r="D28" s="23"/>
      <c r="E28" s="23"/>
      <c r="F28" s="23"/>
    </row>
    <row r="29" customFormat="false" ht="15" hidden="false" customHeight="false" outlineLevel="0" collapsed="false">
      <c r="A29" s="32"/>
      <c r="B29" s="23"/>
      <c r="C29" s="23"/>
      <c r="D29" s="23"/>
      <c r="E29" s="23"/>
      <c r="F29" s="23"/>
      <c r="G29" s="32"/>
      <c r="H29" s="32"/>
      <c r="I29" s="32"/>
      <c r="J29" s="32"/>
      <c r="K29" s="32"/>
      <c r="L29" s="32"/>
      <c r="M29" s="32"/>
      <c r="N29" s="32"/>
      <c r="O29" s="32"/>
    </row>
    <row r="30" customFormat="false" ht="15" hidden="false" customHeight="false" outlineLevel="0" collapsed="false">
      <c r="A30" s="32"/>
      <c r="B30" s="23"/>
      <c r="C30" s="23"/>
      <c r="D30" s="23"/>
      <c r="E30" s="23"/>
      <c r="F30" s="23"/>
      <c r="G30" s="32"/>
      <c r="H30" s="32"/>
      <c r="I30" s="32"/>
      <c r="J30" s="32"/>
      <c r="K30" s="32"/>
      <c r="L30" s="32"/>
      <c r="M30" s="32"/>
      <c r="N30" s="32"/>
      <c r="O30" s="32"/>
    </row>
    <row r="31" customFormat="false" ht="15" hidden="false" customHeight="false" outlineLevel="0" collapsed="false">
      <c r="A31" s="32"/>
      <c r="B31" s="23"/>
      <c r="C31" s="23"/>
      <c r="D31" s="23"/>
      <c r="E31" s="23"/>
      <c r="F31" s="23"/>
      <c r="G31" s="32"/>
      <c r="H31" s="32"/>
      <c r="I31" s="32"/>
      <c r="J31" s="32"/>
      <c r="K31" s="32"/>
      <c r="L31" s="32"/>
      <c r="M31" s="32"/>
      <c r="N31" s="32"/>
      <c r="O31" s="32"/>
    </row>
    <row r="32" customFormat="false" ht="15" hidden="false" customHeight="false" outlineLevel="0" collapsed="false">
      <c r="A32" s="32"/>
      <c r="B32" s="23"/>
      <c r="C32" s="23"/>
      <c r="D32" s="23"/>
      <c r="E32" s="23"/>
      <c r="F32" s="23"/>
      <c r="G32" s="32"/>
      <c r="H32" s="32"/>
      <c r="I32" s="32"/>
      <c r="J32" s="32"/>
      <c r="K32" s="32"/>
      <c r="L32" s="32"/>
      <c r="M32" s="32"/>
      <c r="N32" s="32"/>
      <c r="O32" s="32"/>
    </row>
    <row r="33" customFormat="false" ht="15" hidden="false" customHeight="false" outlineLevel="0" collapsed="false">
      <c r="B33" s="23"/>
      <c r="C33" s="23"/>
      <c r="D33" s="23"/>
      <c r="E33" s="23"/>
      <c r="F33" s="23"/>
    </row>
  </sheetData>
  <mergeCells count="1">
    <mergeCell ref="B27:F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7T13:09:07Z</dcterms:created>
  <dc:creator>Samuel Oyola</dc:creator>
  <dc:description/>
  <dc:language>en-US</dc:language>
  <cp:lastModifiedBy>Samuel Oyola</cp:lastModifiedBy>
  <dcterms:modified xsi:type="dcterms:W3CDTF">2014-08-01T14:10:57Z</dcterms:modified>
  <cp:revision>0</cp:revision>
  <dc:subject/>
  <dc:title/>
</cp:coreProperties>
</file>